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le.robinson\Downloads\"/>
    </mc:Choice>
  </mc:AlternateContent>
  <xr:revisionPtr revIDLastSave="0" documentId="8_{E8A38D63-6AD8-4D60-97BD-9E16D6CE6008}" xr6:coauthVersionLast="47" xr6:coauthVersionMax="47" xr10:uidLastSave="{00000000-0000-0000-0000-000000000000}"/>
  <bookViews>
    <workbookView xWindow="-110" yWindow="-110" windowWidth="19420" windowHeight="11620" xr2:uid="{4473349B-F51A-9047-AE39-4C246540714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14" i="1"/>
  <c r="E15" i="1"/>
  <c r="E16" i="1"/>
  <c r="E10" i="1"/>
  <c r="E9" i="1"/>
  <c r="E8" i="1"/>
  <c r="E7" i="1"/>
  <c r="E17" i="1"/>
  <c r="E6" i="1"/>
  <c r="E18" i="1"/>
  <c r="E5" i="1"/>
</calcChain>
</file>

<file path=xl/sharedStrings.xml><?xml version="1.0" encoding="utf-8"?>
<sst xmlns="http://schemas.openxmlformats.org/spreadsheetml/2006/main" count="55" uniqueCount="41">
  <si>
    <r>
      <rPr>
        <b/>
        <i/>
        <sz val="12"/>
        <color theme="1"/>
        <rFont val="Arial"/>
        <family val="2"/>
      </rPr>
      <t>R</t>
    </r>
    <r>
      <rPr>
        <b/>
        <sz val="12"/>
        <color theme="1"/>
        <rFont val="Arial"/>
        <family val="2"/>
      </rPr>
      <t xml:space="preserve"> locus</t>
    </r>
  </si>
  <si>
    <r>
      <t xml:space="preserve">Total variants
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
genome</t>
    </r>
  </si>
  <si>
    <r>
      <t xml:space="preserve">Total variants
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
CDS</t>
    </r>
  </si>
  <si>
    <t>Total</t>
  </si>
  <si>
    <t>Tr/Tv</t>
  </si>
  <si>
    <t>1/1</t>
  </si>
  <si>
    <t>0/1</t>
  </si>
  <si>
    <t>1/2</t>
  </si>
  <si>
    <t>09390-023</t>
  </si>
  <si>
    <r>
      <rPr>
        <i/>
        <sz val="12"/>
        <color theme="1"/>
        <rFont val="Arial"/>
        <family val="2"/>
      </rPr>
      <t>Ren2</t>
    </r>
    <r>
      <rPr>
        <vertAlign val="superscript"/>
        <sz val="12"/>
        <color theme="1"/>
        <rFont val="Arial"/>
        <family val="2"/>
      </rPr>
      <t>+</t>
    </r>
  </si>
  <si>
    <t>07712-06</t>
  </si>
  <si>
    <r>
      <rPr>
        <i/>
        <sz val="12"/>
        <color theme="1"/>
        <rFont val="Arial"/>
        <family val="2"/>
      </rPr>
      <t>Ren3</t>
    </r>
    <r>
      <rPr>
        <vertAlign val="superscript"/>
        <sz val="12"/>
        <color theme="1"/>
        <rFont val="Arial"/>
        <family val="2"/>
      </rPr>
      <t>+</t>
    </r>
  </si>
  <si>
    <t>13353-55</t>
  </si>
  <si>
    <r>
      <rPr>
        <i/>
        <sz val="12"/>
        <color theme="1"/>
        <rFont val="Arial"/>
        <family val="2"/>
      </rPr>
      <t>Ren4D</t>
    </r>
    <r>
      <rPr>
        <vertAlign val="superscript"/>
        <sz val="12"/>
        <color theme="1"/>
        <rFont val="Arial"/>
        <family val="2"/>
      </rPr>
      <t>+</t>
    </r>
  </si>
  <si>
    <t>13353-33</t>
  </si>
  <si>
    <r>
      <rPr>
        <i/>
        <sz val="12"/>
        <color theme="1"/>
        <rFont val="Arial"/>
        <family val="2"/>
      </rPr>
      <t>Ren4D</t>
    </r>
    <r>
      <rPr>
        <vertAlign val="superscript"/>
        <sz val="12"/>
        <color theme="1"/>
        <rFont val="Arial"/>
        <family val="2"/>
      </rPr>
      <t>-</t>
    </r>
  </si>
  <si>
    <t>14305-002</t>
  </si>
  <si>
    <r>
      <rPr>
        <i/>
        <sz val="12"/>
        <color theme="1"/>
        <rFont val="Arial"/>
        <family val="2"/>
      </rPr>
      <t>Ren4U</t>
    </r>
    <r>
      <rPr>
        <vertAlign val="superscript"/>
        <sz val="12"/>
        <color theme="1"/>
        <rFont val="Arial"/>
        <family val="2"/>
      </rPr>
      <t>+</t>
    </r>
  </si>
  <si>
    <t>14305-001</t>
  </si>
  <si>
    <r>
      <rPr>
        <i/>
        <sz val="12"/>
        <color theme="1"/>
        <rFont val="Arial"/>
        <family val="2"/>
      </rPr>
      <t>Ren4U</t>
    </r>
    <r>
      <rPr>
        <vertAlign val="superscript"/>
        <sz val="12"/>
        <color theme="1"/>
        <rFont val="Arial"/>
        <family val="2"/>
      </rPr>
      <t>-</t>
    </r>
  </si>
  <si>
    <t>14375-059</t>
  </si>
  <si>
    <r>
      <rPr>
        <i/>
        <sz val="12"/>
        <color theme="1"/>
        <rFont val="Arial"/>
        <family val="2"/>
      </rPr>
      <t>Run1</t>
    </r>
    <r>
      <rPr>
        <vertAlign val="superscript"/>
        <sz val="12"/>
        <color theme="1"/>
        <rFont val="Arial"/>
        <family val="2"/>
      </rPr>
      <t>+</t>
    </r>
  </si>
  <si>
    <t>14375-063</t>
  </si>
  <si>
    <r>
      <rPr>
        <i/>
        <sz val="12"/>
        <color theme="1"/>
        <rFont val="Arial"/>
        <family val="2"/>
      </rPr>
      <t>Run1</t>
    </r>
    <r>
      <rPr>
        <vertAlign val="superscript"/>
        <sz val="12"/>
        <color theme="1"/>
        <rFont val="Arial"/>
        <family val="2"/>
      </rPr>
      <t>-</t>
    </r>
  </si>
  <si>
    <t>e6-23</t>
  </si>
  <si>
    <r>
      <rPr>
        <i/>
        <sz val="12"/>
        <color theme="1"/>
        <rFont val="Arial"/>
        <family val="2"/>
      </rPr>
      <t>Run1.2b</t>
    </r>
    <r>
      <rPr>
        <vertAlign val="superscript"/>
        <sz val="12"/>
        <color theme="1"/>
        <rFont val="Arial"/>
        <family val="2"/>
      </rPr>
      <t>+</t>
    </r>
  </si>
  <si>
    <t>09705-45</t>
  </si>
  <si>
    <r>
      <rPr>
        <i/>
        <sz val="12"/>
        <color theme="1"/>
        <rFont val="Arial"/>
        <family val="2"/>
      </rPr>
      <t>Run2.1</t>
    </r>
    <r>
      <rPr>
        <vertAlign val="superscript"/>
        <sz val="12"/>
        <color theme="1"/>
        <rFont val="Arial"/>
        <family val="2"/>
      </rPr>
      <t>+</t>
    </r>
  </si>
  <si>
    <t>08391-029</t>
  </si>
  <si>
    <r>
      <rPr>
        <i/>
        <sz val="12"/>
        <color theme="1"/>
        <rFont val="Arial"/>
        <family val="2"/>
      </rPr>
      <t>Run2.2</t>
    </r>
    <r>
      <rPr>
        <vertAlign val="superscript"/>
        <sz val="12"/>
        <color theme="1"/>
        <rFont val="Arial"/>
        <family val="2"/>
      </rPr>
      <t>+</t>
    </r>
  </si>
  <si>
    <t>08391-028</t>
  </si>
  <si>
    <r>
      <rPr>
        <i/>
        <sz val="12"/>
        <color theme="1"/>
        <rFont val="Arial"/>
        <family val="2"/>
      </rPr>
      <t>Run2.2</t>
    </r>
    <r>
      <rPr>
        <vertAlign val="superscript"/>
        <sz val="12"/>
        <color theme="1"/>
        <rFont val="Arial"/>
        <family val="2"/>
      </rPr>
      <t>-</t>
    </r>
  </si>
  <si>
    <t>F2-35</t>
  </si>
  <si>
    <t>-</t>
  </si>
  <si>
    <t>Malaga Rosada</t>
  </si>
  <si>
    <r>
      <t>Supplementary Table 3</t>
    </r>
    <r>
      <rPr>
        <sz val="12"/>
        <color rgb="FF000000"/>
        <rFont val="Arial"/>
        <family val="2"/>
      </rPr>
      <t>: Summary statistics of the sequence variants compared to the grape reference PN40024 V1.</t>
    </r>
  </si>
  <si>
    <r>
      <t xml:space="preserve">INDELs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 CDS</t>
    </r>
  </si>
  <si>
    <r>
      <t xml:space="preserve">SNPs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 CDS</t>
    </r>
  </si>
  <si>
    <r>
      <t xml:space="preserve">INDELs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 genome</t>
    </r>
  </si>
  <si>
    <r>
      <t xml:space="preserve">SNPs </t>
    </r>
    <r>
      <rPr>
        <b/>
        <i/>
        <sz val="12"/>
        <color theme="1"/>
        <rFont val="Arial"/>
        <family val="2"/>
      </rPr>
      <t>vs</t>
    </r>
    <r>
      <rPr>
        <b/>
        <sz val="12"/>
        <color theme="1"/>
        <rFont val="Arial"/>
        <family val="2"/>
      </rPr>
      <t>. PN40024 V1 genome</t>
    </r>
  </si>
  <si>
    <t>Grape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vertical="center"/>
    </xf>
    <xf numFmtId="3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center"/>
    </xf>
    <xf numFmtId="3" fontId="1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1" fillId="0" borderId="1" xfId="0" applyFont="1" applyBorder="1"/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C0109-E22F-C84E-BFD3-AA1855BBCA5D}">
  <dimension ref="A1:Y25"/>
  <sheetViews>
    <sheetView tabSelected="1" workbookViewId="0"/>
  </sheetViews>
  <sheetFormatPr defaultColWidth="10.83203125" defaultRowHeight="15.5" x14ac:dyDescent="0.35"/>
  <cols>
    <col min="1" max="1" width="18.5" style="1" customWidth="1"/>
    <col min="2" max="2" width="10.1640625" style="1" bestFit="1" customWidth="1"/>
    <col min="3" max="3" width="18.6640625" style="1" customWidth="1"/>
    <col min="4" max="4" width="9.83203125" style="1" bestFit="1" customWidth="1"/>
    <col min="5" max="5" width="6" style="1" bestFit="1" customWidth="1"/>
    <col min="6" max="6" width="8.6640625" style="1" bestFit="1" customWidth="1"/>
    <col min="7" max="7" width="8.6640625" style="1" customWidth="1"/>
    <col min="8" max="8" width="4.6640625" style="1" bestFit="1" customWidth="1"/>
    <col min="9" max="12" width="9.1640625" style="1" customWidth="1"/>
    <col min="13" max="13" width="18.5" style="1" customWidth="1"/>
    <col min="14" max="14" width="9.33203125" style="1" bestFit="1" customWidth="1"/>
    <col min="15" max="15" width="6" style="1" bestFit="1" customWidth="1"/>
    <col min="16" max="16" width="7.5" style="1" bestFit="1" customWidth="1"/>
    <col min="17" max="17" width="8.6640625" style="1" bestFit="1" customWidth="1"/>
    <col min="18" max="18" width="4.6640625" style="1" bestFit="1" customWidth="1"/>
    <col min="19" max="22" width="7.83203125" style="1" customWidth="1"/>
    <col min="23" max="23" width="4.1640625" style="1" bestFit="1" customWidth="1"/>
    <col min="24" max="24" width="4.6640625" style="1" bestFit="1" customWidth="1"/>
    <col min="25" max="25" width="12.1640625" style="1" bestFit="1" customWidth="1"/>
    <col min="26" max="16384" width="10.83203125" style="1"/>
  </cols>
  <sheetData>
    <row r="1" spans="1:25" x14ac:dyDescent="0.35">
      <c r="A1" s="10" t="s">
        <v>35</v>
      </c>
    </row>
    <row r="3" spans="1:25" ht="36" customHeight="1" x14ac:dyDescent="0.35">
      <c r="A3" s="13" t="s">
        <v>40</v>
      </c>
      <c r="B3" s="13" t="s">
        <v>0</v>
      </c>
      <c r="C3" s="12" t="s">
        <v>1</v>
      </c>
      <c r="D3" s="11" t="s">
        <v>39</v>
      </c>
      <c r="E3" s="11"/>
      <c r="F3" s="11"/>
      <c r="G3" s="11"/>
      <c r="H3" s="11"/>
      <c r="I3" s="11" t="s">
        <v>38</v>
      </c>
      <c r="J3" s="11"/>
      <c r="K3" s="11"/>
      <c r="L3" s="11"/>
      <c r="M3" s="12" t="s">
        <v>2</v>
      </c>
      <c r="N3" s="11" t="s">
        <v>37</v>
      </c>
      <c r="O3" s="11"/>
      <c r="P3" s="11"/>
      <c r="Q3" s="11"/>
      <c r="R3" s="11"/>
      <c r="S3" s="11" t="s">
        <v>36</v>
      </c>
      <c r="T3" s="11"/>
      <c r="U3" s="11"/>
      <c r="V3" s="11"/>
    </row>
    <row r="4" spans="1:25" x14ac:dyDescent="0.35">
      <c r="A4" s="13"/>
      <c r="B4" s="13"/>
      <c r="C4" s="12"/>
      <c r="D4" s="2" t="s">
        <v>3</v>
      </c>
      <c r="E4" s="2" t="s">
        <v>4</v>
      </c>
      <c r="F4" s="3" t="s">
        <v>5</v>
      </c>
      <c r="G4" s="3" t="s">
        <v>6</v>
      </c>
      <c r="H4" s="3" t="s">
        <v>7</v>
      </c>
      <c r="I4" s="2" t="s">
        <v>3</v>
      </c>
      <c r="J4" s="3" t="s">
        <v>5</v>
      </c>
      <c r="K4" s="3" t="s">
        <v>6</v>
      </c>
      <c r="L4" s="3" t="s">
        <v>7</v>
      </c>
      <c r="M4" s="12"/>
      <c r="N4" s="2" t="s">
        <v>3</v>
      </c>
      <c r="O4" s="2" t="s">
        <v>4</v>
      </c>
      <c r="P4" s="3" t="s">
        <v>5</v>
      </c>
      <c r="Q4" s="3" t="s">
        <v>6</v>
      </c>
      <c r="R4" s="3" t="s">
        <v>7</v>
      </c>
      <c r="S4" s="2" t="s">
        <v>3</v>
      </c>
      <c r="T4" s="3" t="s">
        <v>5</v>
      </c>
      <c r="U4" s="3" t="s">
        <v>6</v>
      </c>
      <c r="V4" s="3" t="s">
        <v>7</v>
      </c>
    </row>
    <row r="5" spans="1:25" ht="18.5" x14ac:dyDescent="0.35">
      <c r="A5" s="6" t="s">
        <v>8</v>
      </c>
      <c r="B5" s="6" t="s">
        <v>9</v>
      </c>
      <c r="C5" s="7">
        <v>365756</v>
      </c>
      <c r="D5" s="7">
        <v>347325</v>
      </c>
      <c r="E5" s="8">
        <f>220964/126970</f>
        <v>1.7402851067181224</v>
      </c>
      <c r="F5" s="7">
        <v>125965</v>
      </c>
      <c r="G5" s="7">
        <v>220751</v>
      </c>
      <c r="H5" s="7">
        <v>609</v>
      </c>
      <c r="I5" s="7">
        <v>17055</v>
      </c>
      <c r="J5" s="7">
        <v>6458</v>
      </c>
      <c r="K5" s="7">
        <v>10439</v>
      </c>
      <c r="L5" s="7">
        <v>158</v>
      </c>
      <c r="M5" s="7">
        <v>155925</v>
      </c>
      <c r="N5" s="7">
        <v>154388</v>
      </c>
      <c r="O5" s="8">
        <v>2.0205898720089039</v>
      </c>
      <c r="P5" s="7">
        <v>37996</v>
      </c>
      <c r="Q5" s="7">
        <v>116032</v>
      </c>
      <c r="R5" s="7">
        <v>360</v>
      </c>
      <c r="S5" s="7">
        <v>1499</v>
      </c>
      <c r="T5" s="7">
        <v>391</v>
      </c>
      <c r="U5" s="7">
        <v>1081</v>
      </c>
      <c r="V5" s="7">
        <v>27</v>
      </c>
      <c r="W5" s="4"/>
      <c r="X5" s="5"/>
      <c r="Y5" s="4"/>
    </row>
    <row r="6" spans="1:25" ht="18.5" x14ac:dyDescent="0.35">
      <c r="A6" s="6" t="s">
        <v>10</v>
      </c>
      <c r="B6" s="9" t="s">
        <v>11</v>
      </c>
      <c r="C6" s="7">
        <v>284570</v>
      </c>
      <c r="D6" s="7">
        <v>270760</v>
      </c>
      <c r="E6" s="8">
        <f>171754/99382</f>
        <v>1.7282204020848846</v>
      </c>
      <c r="F6" s="7">
        <v>113650</v>
      </c>
      <c r="G6" s="7">
        <v>156734</v>
      </c>
      <c r="H6" s="7">
        <v>376</v>
      </c>
      <c r="I6" s="7">
        <v>13722</v>
      </c>
      <c r="J6" s="7">
        <v>5969</v>
      </c>
      <c r="K6" s="7">
        <v>7665</v>
      </c>
      <c r="L6" s="7">
        <v>88</v>
      </c>
      <c r="M6" s="7">
        <v>122261</v>
      </c>
      <c r="N6" s="7">
        <v>120898</v>
      </c>
      <c r="O6" s="8">
        <v>2.016728624535316</v>
      </c>
      <c r="P6" s="7">
        <v>37329</v>
      </c>
      <c r="Q6" s="7">
        <v>83357</v>
      </c>
      <c r="R6" s="7">
        <v>212</v>
      </c>
      <c r="S6" s="7">
        <v>1348</v>
      </c>
      <c r="T6" s="7">
        <v>451</v>
      </c>
      <c r="U6" s="7">
        <v>887</v>
      </c>
      <c r="V6" s="7">
        <v>10</v>
      </c>
      <c r="W6" s="4"/>
      <c r="X6" s="5"/>
      <c r="Y6" s="4"/>
    </row>
    <row r="7" spans="1:25" ht="18.5" x14ac:dyDescent="0.35">
      <c r="A7" s="6" t="s">
        <v>12</v>
      </c>
      <c r="B7" s="9" t="s">
        <v>13</v>
      </c>
      <c r="C7" s="7">
        <v>228010</v>
      </c>
      <c r="D7" s="7">
        <v>216193</v>
      </c>
      <c r="E7" s="8">
        <f>137177/79199</f>
        <v>1.7320546976603239</v>
      </c>
      <c r="F7" s="7">
        <v>84134</v>
      </c>
      <c r="G7" s="7">
        <v>131876</v>
      </c>
      <c r="H7" s="7">
        <v>183</v>
      </c>
      <c r="I7" s="7">
        <v>11380</v>
      </c>
      <c r="J7" s="7">
        <v>4366</v>
      </c>
      <c r="K7" s="7">
        <v>6943</v>
      </c>
      <c r="L7" s="7">
        <v>71</v>
      </c>
      <c r="M7" s="7">
        <v>95720</v>
      </c>
      <c r="N7" s="7">
        <v>94577</v>
      </c>
      <c r="O7" s="8">
        <v>2.0563539662781487</v>
      </c>
      <c r="P7" s="7">
        <v>27009</v>
      </c>
      <c r="Q7" s="7">
        <v>67468</v>
      </c>
      <c r="R7" s="7">
        <v>100</v>
      </c>
      <c r="S7" s="7">
        <v>1128</v>
      </c>
      <c r="T7" s="7">
        <v>301</v>
      </c>
      <c r="U7" s="7">
        <v>816</v>
      </c>
      <c r="V7" s="7">
        <v>11</v>
      </c>
      <c r="W7" s="4"/>
      <c r="X7" s="5"/>
      <c r="Y7" s="4"/>
    </row>
    <row r="8" spans="1:25" ht="18.5" x14ac:dyDescent="0.35">
      <c r="A8" s="6" t="s">
        <v>14</v>
      </c>
      <c r="B8" s="9" t="s">
        <v>15</v>
      </c>
      <c r="C8" s="7">
        <v>259005</v>
      </c>
      <c r="D8" s="7">
        <v>245309</v>
      </c>
      <c r="E8" s="8">
        <f>155525/90002</f>
        <v>1.7280171551743295</v>
      </c>
      <c r="F8" s="7">
        <v>90541</v>
      </c>
      <c r="G8" s="7">
        <v>154550</v>
      </c>
      <c r="H8" s="7">
        <v>218</v>
      </c>
      <c r="I8" s="7">
        <v>13195</v>
      </c>
      <c r="J8" s="7">
        <v>4850</v>
      </c>
      <c r="K8" s="7">
        <v>8280</v>
      </c>
      <c r="L8" s="7">
        <v>65</v>
      </c>
      <c r="M8" s="7">
        <v>102306</v>
      </c>
      <c r="N8" s="7">
        <v>101183</v>
      </c>
      <c r="O8" s="8">
        <v>1.9995308468214872</v>
      </c>
      <c r="P8" s="7">
        <v>25574</v>
      </c>
      <c r="Q8" s="7">
        <v>75485</v>
      </c>
      <c r="R8" s="7">
        <v>124</v>
      </c>
      <c r="S8" s="7">
        <v>1115</v>
      </c>
      <c r="T8" s="7">
        <v>286</v>
      </c>
      <c r="U8" s="7">
        <v>822</v>
      </c>
      <c r="V8" s="7">
        <v>7</v>
      </c>
      <c r="W8" s="4"/>
      <c r="X8" s="5"/>
      <c r="Y8" s="4"/>
    </row>
    <row r="9" spans="1:25" ht="18.5" x14ac:dyDescent="0.35">
      <c r="A9" s="6" t="s">
        <v>16</v>
      </c>
      <c r="B9" s="9" t="s">
        <v>17</v>
      </c>
      <c r="C9" s="7">
        <v>239538</v>
      </c>
      <c r="D9" s="7">
        <v>226814</v>
      </c>
      <c r="E9" s="8">
        <f>143982/83069</f>
        <v>1.733281970410141</v>
      </c>
      <c r="F9" s="7">
        <v>110776</v>
      </c>
      <c r="G9" s="7">
        <v>115801</v>
      </c>
      <c r="H9" s="7">
        <v>237</v>
      </c>
      <c r="I9" s="7">
        <v>12181</v>
      </c>
      <c r="J9" s="7">
        <v>6047</v>
      </c>
      <c r="K9" s="7">
        <v>6065</v>
      </c>
      <c r="L9" s="7">
        <v>69</v>
      </c>
      <c r="M9" s="7">
        <v>101675</v>
      </c>
      <c r="N9" s="7">
        <v>100498</v>
      </c>
      <c r="O9" s="8">
        <v>2.0518790530510196</v>
      </c>
      <c r="P9" s="7">
        <v>39061</v>
      </c>
      <c r="Q9" s="7">
        <v>61295</v>
      </c>
      <c r="R9" s="7">
        <v>142</v>
      </c>
      <c r="S9" s="7">
        <v>1163</v>
      </c>
      <c r="T9" s="7">
        <v>449</v>
      </c>
      <c r="U9" s="7">
        <v>704</v>
      </c>
      <c r="V9" s="7">
        <v>10</v>
      </c>
      <c r="W9" s="4"/>
      <c r="X9" s="5"/>
      <c r="Y9" s="4"/>
    </row>
    <row r="10" spans="1:25" ht="18.5" x14ac:dyDescent="0.35">
      <c r="A10" s="6" t="s">
        <v>18</v>
      </c>
      <c r="B10" s="9" t="s">
        <v>19</v>
      </c>
      <c r="C10" s="7">
        <v>245860</v>
      </c>
      <c r="D10" s="7">
        <v>232978</v>
      </c>
      <c r="E10" s="8">
        <f>147951/85293</f>
        <v>1.7346206605465864</v>
      </c>
      <c r="F10" s="7">
        <v>109920</v>
      </c>
      <c r="G10" s="7">
        <v>122792</v>
      </c>
      <c r="H10" s="7">
        <v>266</v>
      </c>
      <c r="I10" s="7">
        <v>12277</v>
      </c>
      <c r="J10" s="7">
        <v>5891</v>
      </c>
      <c r="K10" s="7">
        <v>6313</v>
      </c>
      <c r="L10" s="7">
        <v>73</v>
      </c>
      <c r="M10" s="7">
        <v>105213</v>
      </c>
      <c r="N10" s="7">
        <v>104048</v>
      </c>
      <c r="O10" s="8">
        <v>2.0638163103721299</v>
      </c>
      <c r="P10" s="7">
        <v>38696</v>
      </c>
      <c r="Q10" s="7">
        <v>65186</v>
      </c>
      <c r="R10" s="7">
        <v>166</v>
      </c>
      <c r="S10" s="7">
        <v>1148</v>
      </c>
      <c r="T10" s="7">
        <v>436</v>
      </c>
      <c r="U10" s="7">
        <v>700</v>
      </c>
      <c r="V10" s="7">
        <v>12</v>
      </c>
      <c r="W10" s="4"/>
      <c r="X10" s="5"/>
      <c r="Y10" s="4"/>
    </row>
    <row r="11" spans="1:25" ht="18.5" x14ac:dyDescent="0.35">
      <c r="A11" s="6" t="s">
        <v>20</v>
      </c>
      <c r="B11" s="9" t="s">
        <v>21</v>
      </c>
      <c r="C11" s="7">
        <v>259928</v>
      </c>
      <c r="D11" s="7">
        <v>246601</v>
      </c>
      <c r="E11" s="8">
        <f>155983/90618</f>
        <v>1.7213246816305812</v>
      </c>
      <c r="F11" s="7">
        <v>111210</v>
      </c>
      <c r="G11" s="7">
        <v>135121</v>
      </c>
      <c r="H11" s="7">
        <v>270</v>
      </c>
      <c r="I11" s="7">
        <v>12984</v>
      </c>
      <c r="J11" s="7">
        <v>5935</v>
      </c>
      <c r="K11" s="7">
        <v>6976</v>
      </c>
      <c r="L11" s="7">
        <v>73</v>
      </c>
      <c r="M11" s="7">
        <v>102817</v>
      </c>
      <c r="N11" s="7">
        <v>101598</v>
      </c>
      <c r="O11" s="8">
        <v>1.9958056623558196</v>
      </c>
      <c r="P11" s="7">
        <v>34284</v>
      </c>
      <c r="Q11" s="7">
        <v>67168</v>
      </c>
      <c r="R11" s="7">
        <v>146</v>
      </c>
      <c r="S11" s="7">
        <v>1204</v>
      </c>
      <c r="T11" s="7">
        <v>387</v>
      </c>
      <c r="U11" s="7">
        <v>806</v>
      </c>
      <c r="V11" s="7">
        <v>11</v>
      </c>
      <c r="W11" s="4"/>
      <c r="X11" s="5"/>
      <c r="Y11" s="4"/>
    </row>
    <row r="12" spans="1:25" ht="18.5" x14ac:dyDescent="0.35">
      <c r="A12" s="6" t="s">
        <v>22</v>
      </c>
      <c r="B12" s="9" t="s">
        <v>23</v>
      </c>
      <c r="C12" s="7">
        <v>233582</v>
      </c>
      <c r="D12" s="7">
        <v>221883</v>
      </c>
      <c r="E12" s="8">
        <f>141294/80786</f>
        <v>1.7489911618349714</v>
      </c>
      <c r="F12" s="7">
        <v>95532</v>
      </c>
      <c r="G12" s="7">
        <v>126154</v>
      </c>
      <c r="H12" s="7">
        <v>197</v>
      </c>
      <c r="I12" s="7">
        <v>11250</v>
      </c>
      <c r="J12" s="7">
        <v>4890</v>
      </c>
      <c r="K12" s="7">
        <v>6305</v>
      </c>
      <c r="L12" s="7">
        <v>55</v>
      </c>
      <c r="M12" s="7">
        <v>98985</v>
      </c>
      <c r="N12" s="7">
        <v>97791</v>
      </c>
      <c r="O12" s="8">
        <v>2.0809732360097324</v>
      </c>
      <c r="P12" s="7">
        <v>31657</v>
      </c>
      <c r="Q12" s="7">
        <v>66018</v>
      </c>
      <c r="R12" s="7">
        <v>116</v>
      </c>
      <c r="S12" s="7">
        <v>1181</v>
      </c>
      <c r="T12" s="7">
        <v>400</v>
      </c>
      <c r="U12" s="7">
        <v>772</v>
      </c>
      <c r="V12" s="7">
        <v>9</v>
      </c>
      <c r="W12" s="4"/>
      <c r="X12" s="5"/>
      <c r="Y12" s="4"/>
    </row>
    <row r="13" spans="1:25" ht="18.5" x14ac:dyDescent="0.35">
      <c r="A13" s="6" t="s">
        <v>24</v>
      </c>
      <c r="B13" s="9" t="s">
        <v>25</v>
      </c>
      <c r="C13" s="7">
        <v>329156</v>
      </c>
      <c r="D13" s="7">
        <v>312979</v>
      </c>
      <c r="E13" s="8">
        <f>198037/115312</f>
        <v>1.7174014846676842</v>
      </c>
      <c r="F13" s="7">
        <v>143218</v>
      </c>
      <c r="G13" s="7">
        <v>169391</v>
      </c>
      <c r="H13" s="7">
        <v>370</v>
      </c>
      <c r="I13" s="7">
        <v>15352</v>
      </c>
      <c r="J13" s="7">
        <v>7684</v>
      </c>
      <c r="K13" s="7">
        <v>7583</v>
      </c>
      <c r="L13" s="7">
        <v>85</v>
      </c>
      <c r="M13" s="7">
        <v>133876</v>
      </c>
      <c r="N13" s="7">
        <v>132484</v>
      </c>
      <c r="O13" s="8">
        <v>1.9995760316563029</v>
      </c>
      <c r="P13" s="7">
        <v>42450</v>
      </c>
      <c r="Q13" s="7">
        <v>89798</v>
      </c>
      <c r="R13" s="7">
        <v>236</v>
      </c>
      <c r="S13" s="7">
        <v>1372</v>
      </c>
      <c r="T13" s="7">
        <v>492</v>
      </c>
      <c r="U13" s="7">
        <v>865</v>
      </c>
      <c r="V13" s="7">
        <v>15</v>
      </c>
      <c r="W13" s="4"/>
      <c r="X13" s="5"/>
      <c r="Y13" s="4"/>
    </row>
    <row r="14" spans="1:25" ht="18.5" x14ac:dyDescent="0.35">
      <c r="A14" s="6" t="s">
        <v>26</v>
      </c>
      <c r="B14" s="9" t="s">
        <v>27</v>
      </c>
      <c r="C14" s="7">
        <v>283866</v>
      </c>
      <c r="D14" s="7">
        <v>269648</v>
      </c>
      <c r="E14" s="8">
        <f>171147/98774</f>
        <v>1.7327130621418592</v>
      </c>
      <c r="F14" s="7">
        <v>115197</v>
      </c>
      <c r="G14" s="7">
        <v>154178</v>
      </c>
      <c r="H14" s="7">
        <v>273</v>
      </c>
      <c r="I14" s="7">
        <v>13594</v>
      </c>
      <c r="J14" s="7">
        <v>6032</v>
      </c>
      <c r="K14" s="7">
        <v>7484</v>
      </c>
      <c r="L14" s="7">
        <v>78</v>
      </c>
      <c r="M14" s="7">
        <v>117579</v>
      </c>
      <c r="N14" s="7">
        <v>116322</v>
      </c>
      <c r="O14" s="8">
        <v>2.0162937948501476</v>
      </c>
      <c r="P14" s="7">
        <v>35728</v>
      </c>
      <c r="Q14" s="7">
        <v>80430</v>
      </c>
      <c r="R14" s="7">
        <v>164</v>
      </c>
      <c r="S14" s="7">
        <v>1229</v>
      </c>
      <c r="T14" s="7">
        <v>396</v>
      </c>
      <c r="U14" s="7">
        <v>815</v>
      </c>
      <c r="V14" s="7">
        <v>18</v>
      </c>
      <c r="W14" s="4"/>
      <c r="X14" s="5"/>
      <c r="Y14" s="4"/>
    </row>
    <row r="15" spans="1:25" ht="18.5" x14ac:dyDescent="0.35">
      <c r="A15" s="6" t="s">
        <v>28</v>
      </c>
      <c r="B15" s="9" t="s">
        <v>29</v>
      </c>
      <c r="C15" s="7">
        <v>271540</v>
      </c>
      <c r="D15" s="7">
        <v>257128</v>
      </c>
      <c r="E15" s="8">
        <f>163013/94396</f>
        <v>1.7269058010932667</v>
      </c>
      <c r="F15" s="7">
        <v>120137</v>
      </c>
      <c r="G15" s="7">
        <v>136710</v>
      </c>
      <c r="H15" s="7">
        <v>281</v>
      </c>
      <c r="I15" s="7">
        <v>13753</v>
      </c>
      <c r="J15" s="7">
        <v>6494</v>
      </c>
      <c r="K15" s="7">
        <v>7162</v>
      </c>
      <c r="L15" s="7">
        <v>97</v>
      </c>
      <c r="M15" s="7">
        <v>106216</v>
      </c>
      <c r="N15" s="7">
        <v>104992</v>
      </c>
      <c r="O15" s="8">
        <v>2.0255026974006864</v>
      </c>
      <c r="P15" s="7">
        <v>37014</v>
      </c>
      <c r="Q15" s="7">
        <v>67807</v>
      </c>
      <c r="R15" s="7">
        <v>171</v>
      </c>
      <c r="S15" s="7">
        <v>1201</v>
      </c>
      <c r="T15" s="7">
        <v>411</v>
      </c>
      <c r="U15" s="7">
        <v>774</v>
      </c>
      <c r="V15" s="7">
        <v>16</v>
      </c>
      <c r="W15" s="4"/>
      <c r="X15" s="5"/>
      <c r="Y15" s="4"/>
    </row>
    <row r="16" spans="1:25" ht="18.5" x14ac:dyDescent="0.35">
      <c r="A16" s="6" t="s">
        <v>30</v>
      </c>
      <c r="B16" s="9" t="s">
        <v>31</v>
      </c>
      <c r="C16" s="7">
        <v>248636</v>
      </c>
      <c r="D16" s="7">
        <v>236379</v>
      </c>
      <c r="E16" s="8">
        <f>150380/86229</f>
        <v>1.7439608484384603</v>
      </c>
      <c r="F16" s="7">
        <v>112145</v>
      </c>
      <c r="G16" s="7">
        <v>124004</v>
      </c>
      <c r="H16" s="7">
        <v>230</v>
      </c>
      <c r="I16" s="7">
        <v>12187</v>
      </c>
      <c r="J16" s="7">
        <v>6002</v>
      </c>
      <c r="K16" s="7">
        <v>6115</v>
      </c>
      <c r="L16" s="7">
        <v>70</v>
      </c>
      <c r="M16" s="7">
        <v>104145</v>
      </c>
      <c r="N16" s="7">
        <v>102995</v>
      </c>
      <c r="O16" s="8">
        <v>2.0283118358075769</v>
      </c>
      <c r="P16" s="7">
        <v>37330</v>
      </c>
      <c r="Q16" s="7">
        <v>65526</v>
      </c>
      <c r="R16" s="7">
        <v>139</v>
      </c>
      <c r="S16" s="7">
        <v>1118</v>
      </c>
      <c r="T16" s="7">
        <v>401</v>
      </c>
      <c r="U16" s="7">
        <v>697</v>
      </c>
      <c r="V16" s="7">
        <v>20</v>
      </c>
      <c r="W16" s="4"/>
      <c r="X16" s="5"/>
      <c r="Y16" s="4"/>
    </row>
    <row r="17" spans="1:25" x14ac:dyDescent="0.35">
      <c r="A17" s="6" t="s">
        <v>32</v>
      </c>
      <c r="B17" s="6" t="s">
        <v>33</v>
      </c>
      <c r="C17" s="7">
        <v>235392</v>
      </c>
      <c r="D17" s="7">
        <v>222652</v>
      </c>
      <c r="E17" s="8">
        <f>141074/81786</f>
        <v>1.7249162448340791</v>
      </c>
      <c r="F17" s="7">
        <v>104870</v>
      </c>
      <c r="G17" s="7">
        <v>117574</v>
      </c>
      <c r="H17" s="7">
        <v>208</v>
      </c>
      <c r="I17" s="7">
        <v>12253</v>
      </c>
      <c r="J17" s="7">
        <v>5670</v>
      </c>
      <c r="K17" s="7">
        <v>6512</v>
      </c>
      <c r="L17" s="7">
        <v>71</v>
      </c>
      <c r="M17" s="7">
        <v>94539</v>
      </c>
      <c r="N17" s="7">
        <v>93408</v>
      </c>
      <c r="O17" s="8">
        <v>2.0099053295932681</v>
      </c>
      <c r="P17" s="7">
        <v>34337</v>
      </c>
      <c r="Q17" s="7">
        <v>58952</v>
      </c>
      <c r="R17" s="7">
        <v>119</v>
      </c>
      <c r="S17" s="7">
        <v>1121</v>
      </c>
      <c r="T17" s="7">
        <v>405</v>
      </c>
      <c r="U17" s="7">
        <v>709</v>
      </c>
      <c r="V17" s="7">
        <v>7</v>
      </c>
      <c r="W17" s="4"/>
      <c r="X17" s="5"/>
      <c r="Y17" s="4"/>
    </row>
    <row r="18" spans="1:25" x14ac:dyDescent="0.35">
      <c r="A18" s="6" t="s">
        <v>34</v>
      </c>
      <c r="B18" s="6" t="s">
        <v>33</v>
      </c>
      <c r="C18" s="7">
        <v>237762</v>
      </c>
      <c r="D18" s="7">
        <v>224685</v>
      </c>
      <c r="E18" s="8">
        <f>142364/82530</f>
        <v>1.7249969707984976</v>
      </c>
      <c r="F18" s="7">
        <v>115907</v>
      </c>
      <c r="G18" s="7">
        <v>108569</v>
      </c>
      <c r="H18" s="7">
        <v>209</v>
      </c>
      <c r="I18" s="7">
        <v>12583</v>
      </c>
      <c r="J18" s="7">
        <v>6453</v>
      </c>
      <c r="K18" s="7">
        <v>6054</v>
      </c>
      <c r="L18" s="7">
        <v>76</v>
      </c>
      <c r="M18" s="7">
        <v>93768</v>
      </c>
      <c r="N18" s="7">
        <v>92667</v>
      </c>
      <c r="O18" s="8">
        <v>2.0250512052938396</v>
      </c>
      <c r="P18" s="7">
        <v>38400</v>
      </c>
      <c r="Q18" s="7">
        <v>54154</v>
      </c>
      <c r="R18" s="7">
        <v>113</v>
      </c>
      <c r="S18" s="7">
        <v>1084</v>
      </c>
      <c r="T18" s="7">
        <v>462</v>
      </c>
      <c r="U18" s="7">
        <v>611</v>
      </c>
      <c r="V18" s="7">
        <v>11</v>
      </c>
      <c r="W18" s="4"/>
      <c r="X18" s="5"/>
      <c r="Y18" s="4"/>
    </row>
    <row r="20" spans="1:25" x14ac:dyDescent="0.35">
      <c r="M20" s="4"/>
      <c r="N20" s="4"/>
      <c r="P20" s="4"/>
      <c r="S20" s="4"/>
    </row>
    <row r="21" spans="1:25" x14ac:dyDescent="0.35">
      <c r="C21" s="4"/>
    </row>
    <row r="25" spans="1:25" x14ac:dyDescent="0.35">
      <c r="N25" s="4"/>
    </row>
  </sheetData>
  <mergeCells count="8">
    <mergeCell ref="N3:R3"/>
    <mergeCell ref="S3:V3"/>
    <mergeCell ref="C3:C4"/>
    <mergeCell ref="A3:A4"/>
    <mergeCell ref="B3:B4"/>
    <mergeCell ref="M3:M4"/>
    <mergeCell ref="D3:H3"/>
    <mergeCell ref="I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yle Robinson</cp:lastModifiedBy>
  <cp:revision/>
  <dcterms:created xsi:type="dcterms:W3CDTF">2021-08-20T00:10:29Z</dcterms:created>
  <dcterms:modified xsi:type="dcterms:W3CDTF">2022-12-02T14:50:34Z</dcterms:modified>
  <cp:category/>
  <cp:contentStatus/>
</cp:coreProperties>
</file>